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ngtang/Downloads/"/>
    </mc:Choice>
  </mc:AlternateContent>
  <xr:revisionPtr revIDLastSave="0" documentId="13_ncr:1_{1F399FBA-4D83-204B-8F29-182BE339A01F}" xr6:coauthVersionLast="36" xr6:coauthVersionMax="36" xr10:uidLastSave="{00000000-0000-0000-0000-000000000000}"/>
  <bookViews>
    <workbookView xWindow="1100" yWindow="460" windowWidth="24500" windowHeight="15540" activeTab="1" xr2:uid="{00000000-000D-0000-FFFF-FFFF00000000}"/>
  </bookViews>
  <sheets>
    <sheet name="Reference materials" sheetId="1" r:id="rId1"/>
    <sheet name="Samples" sheetId="2" r:id="rId2"/>
  </sheets>
  <calcPr calcId="179021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3" i="1" l="1"/>
  <c r="D19" i="1" l="1"/>
  <c r="C19" i="1"/>
  <c r="B19" i="1"/>
  <c r="D17" i="1"/>
  <c r="D18" i="1" l="1"/>
  <c r="D12" i="1"/>
  <c r="D15" i="1"/>
  <c r="D14" i="1"/>
  <c r="C13" i="1" l="1"/>
  <c r="C16" i="1"/>
  <c r="D5" i="1" l="1"/>
  <c r="D6" i="1"/>
  <c r="D7" i="1" s="1"/>
  <c r="D11" i="1"/>
  <c r="D8" i="1"/>
  <c r="D9" i="1"/>
  <c r="D21" i="1"/>
  <c r="D22" i="1"/>
  <c r="D23" i="1"/>
  <c r="D24" i="1"/>
  <c r="D25" i="1"/>
  <c r="D26" i="1"/>
  <c r="D29" i="1"/>
  <c r="D10" i="1" l="1"/>
  <c r="D16" i="1"/>
  <c r="B16" i="1"/>
  <c r="B13" i="1"/>
  <c r="C10" i="1"/>
  <c r="B10" i="1"/>
  <c r="B7" i="1"/>
  <c r="C7" i="1"/>
  <c r="B27" i="1"/>
  <c r="C27" i="1"/>
  <c r="C28" i="1" s="1"/>
  <c r="C3" i="1"/>
  <c r="B3" i="1"/>
  <c r="C30" i="1" l="1"/>
  <c r="B28" i="1"/>
  <c r="D27" i="1"/>
  <c r="B30" i="1"/>
  <c r="D28" i="1" l="1"/>
  <c r="D30" i="1"/>
</calcChain>
</file>

<file path=xl/sharedStrings.xml><?xml version="1.0" encoding="utf-8"?>
<sst xmlns="http://schemas.openxmlformats.org/spreadsheetml/2006/main" count="93" uniqueCount="79">
  <si>
    <t>Zr</t>
  </si>
  <si>
    <t>Nb</t>
  </si>
  <si>
    <t>Hf</t>
  </si>
  <si>
    <t>Ta</t>
  </si>
  <si>
    <t>Blank ppb</t>
  </si>
  <si>
    <t>Blank ng</t>
  </si>
  <si>
    <t>BHVO-2</t>
  </si>
  <si>
    <t>Average</t>
  </si>
  <si>
    <t>CC-ME1</t>
  </si>
  <si>
    <t>CC-ME2</t>
  </si>
  <si>
    <t>CC-ME2 Rep</t>
  </si>
  <si>
    <t>CC-ME4</t>
  </si>
  <si>
    <t>CC-ME8</t>
  </si>
  <si>
    <t>CC-ME11</t>
  </si>
  <si>
    <t>CC-ME14</t>
  </si>
  <si>
    <t>CC-ME16</t>
  </si>
  <si>
    <t>PR-62-DS</t>
  </si>
  <si>
    <t>PR-63-DS</t>
  </si>
  <si>
    <t>PR-78-DS</t>
  </si>
  <si>
    <t>PRS-40-DS</t>
  </si>
  <si>
    <t>PRS-43-DS</t>
  </si>
  <si>
    <t>PRT-5E-DS</t>
  </si>
  <si>
    <t>SB1-ME1</t>
  </si>
  <si>
    <t>SB1-ME3</t>
  </si>
  <si>
    <t>SB1-ME3 Rep</t>
  </si>
  <si>
    <t>SB1-ME7</t>
  </si>
  <si>
    <t>SB1-ME9</t>
  </si>
  <si>
    <t>SB1-ME10</t>
  </si>
  <si>
    <t>SB1-ME11</t>
  </si>
  <si>
    <t>SB1-ME14</t>
  </si>
  <si>
    <t>SB1-ME16</t>
  </si>
  <si>
    <t>SB1-ME18</t>
  </si>
  <si>
    <t>SB1-ME21</t>
  </si>
  <si>
    <t>SB3-40-DS</t>
  </si>
  <si>
    <t>SB3-ME2</t>
  </si>
  <si>
    <t>SB3-ME5</t>
  </si>
  <si>
    <t>SB3-ME5 Rep</t>
  </si>
  <si>
    <t>SB3-ME14</t>
  </si>
  <si>
    <t>SB3-ME19</t>
  </si>
  <si>
    <t>SB3-ME21</t>
  </si>
  <si>
    <t>SB3-ME25</t>
  </si>
  <si>
    <t>SB3-ME30</t>
  </si>
  <si>
    <t>SB3-ME31</t>
  </si>
  <si>
    <t>SB3-ME32</t>
  </si>
  <si>
    <t>SB3-ME37</t>
  </si>
  <si>
    <t>SB3-ME39</t>
  </si>
  <si>
    <t>SB3-ME40</t>
  </si>
  <si>
    <t>SB4-1-DS</t>
  </si>
  <si>
    <t>diff %</t>
  </si>
  <si>
    <t>ID</t>
  </si>
  <si>
    <t>Nb/Ta</t>
  </si>
  <si>
    <t>N.A.</t>
  </si>
  <si>
    <t>2 RSD</t>
  </si>
  <si>
    <r>
      <t xml:space="preserve">BCR-2, recommended value </t>
    </r>
    <r>
      <rPr>
        <b/>
        <vertAlign val="superscript"/>
        <sz val="10"/>
        <rFont val="Times New Roman"/>
        <family val="1"/>
      </rPr>
      <t>a</t>
    </r>
    <phoneticPr fontId="7" type="noConversion"/>
  </si>
  <si>
    <r>
      <t xml:space="preserve">AGV-2, recommended value </t>
    </r>
    <r>
      <rPr>
        <b/>
        <vertAlign val="superscript"/>
        <sz val="10"/>
        <rFont val="Times New Roman"/>
        <family val="1"/>
      </rPr>
      <t>a</t>
    </r>
    <phoneticPr fontId="7" type="noConversion"/>
  </si>
  <si>
    <r>
      <t xml:space="preserve">BHVO-2, recommended value </t>
    </r>
    <r>
      <rPr>
        <b/>
        <vertAlign val="superscript"/>
        <sz val="10"/>
        <rFont val="Times New Roman"/>
        <family val="1"/>
      </rPr>
      <t>a</t>
    </r>
    <phoneticPr fontId="7" type="noConversion"/>
  </si>
  <si>
    <r>
      <t xml:space="preserve">GSP-2, recommended value </t>
    </r>
    <r>
      <rPr>
        <b/>
        <vertAlign val="superscript"/>
        <sz val="10"/>
        <rFont val="Times New Roman"/>
        <family val="1"/>
      </rPr>
      <t>b</t>
    </r>
    <phoneticPr fontId="7" type="noConversion"/>
  </si>
  <si>
    <r>
      <t xml:space="preserve">BIR-1, recommended value </t>
    </r>
    <r>
      <rPr>
        <b/>
        <vertAlign val="superscript"/>
        <sz val="10"/>
        <rFont val="Times New Roman"/>
        <family val="1"/>
      </rPr>
      <t>a</t>
    </r>
  </si>
  <si>
    <t>BCR-2, measured</t>
  </si>
  <si>
    <t>AGV-2, measured</t>
  </si>
  <si>
    <t>GSP-2, measured</t>
  </si>
  <si>
    <t>BIR-1, measured</t>
  </si>
  <si>
    <t>RGM-2, measured</t>
  </si>
  <si>
    <r>
      <t xml:space="preserve">RGM-2, recommended value </t>
    </r>
    <r>
      <rPr>
        <b/>
        <vertAlign val="superscript"/>
        <sz val="10"/>
        <rFont val="Times New Roman"/>
        <family val="1"/>
      </rPr>
      <t>b</t>
    </r>
  </si>
  <si>
    <r>
      <rPr>
        <b/>
        <vertAlign val="superscript"/>
        <sz val="12"/>
        <color theme="1"/>
        <rFont val="Times New Roman"/>
        <family val="1"/>
      </rPr>
      <t>a</t>
    </r>
    <r>
      <rPr>
        <b/>
        <sz val="12"/>
        <color theme="1"/>
        <rFont val="Times New Roman"/>
        <family val="1"/>
      </rPr>
      <t xml:space="preserve"> GeoRem preferred value</t>
    </r>
  </si>
  <si>
    <r>
      <rPr>
        <b/>
        <vertAlign val="superscript"/>
        <sz val="12"/>
        <color theme="1"/>
        <rFont val="Times New Roman"/>
        <family val="1"/>
      </rPr>
      <t>b</t>
    </r>
    <r>
      <rPr>
        <b/>
        <sz val="12"/>
        <color theme="1"/>
        <rFont val="Times New Roman"/>
        <family val="1"/>
      </rPr>
      <t xml:space="preserve"> Average of published values compiled by GeoRem.</t>
    </r>
  </si>
  <si>
    <t xml:space="preserve"> SiO2  </t>
  </si>
  <si>
    <t xml:space="preserve"> TiO2  </t>
  </si>
  <si>
    <t xml:space="preserve"> Al2O3 </t>
  </si>
  <si>
    <t xml:space="preserve"> FeOT</t>
  </si>
  <si>
    <t xml:space="preserve"> MnO   </t>
  </si>
  <si>
    <t xml:space="preserve"> MgO   </t>
  </si>
  <si>
    <t xml:space="preserve"> CaO   </t>
  </si>
  <si>
    <t xml:space="preserve"> Na2O  </t>
  </si>
  <si>
    <t xml:space="preserve"> K2O   </t>
  </si>
  <si>
    <t xml:space="preserve"> P2O5  </t>
  </si>
  <si>
    <t xml:space="preserve"> Sum</t>
  </si>
  <si>
    <t>LOI (%)</t>
  </si>
  <si>
    <t>Mg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_ "/>
    <numFmt numFmtId="165" formatCode="0.0_ "/>
    <numFmt numFmtId="167" formatCode="0.000_ "/>
    <numFmt numFmtId="168" formatCode="0.0"/>
    <numFmt numFmtId="169" formatCode="0.0%"/>
    <numFmt numFmtId="170" formatCode="0.000"/>
  </numFmts>
  <fonts count="12" x14ac:knownFonts="1">
    <font>
      <sz val="12"/>
      <color theme="1"/>
      <name val="Times New Roman"/>
      <family val="2"/>
      <charset val="134"/>
    </font>
    <font>
      <sz val="12"/>
      <color theme="1"/>
      <name val="Calibri"/>
      <family val="2"/>
      <scheme val="minor"/>
    </font>
    <font>
      <b/>
      <sz val="10"/>
      <name val="Times New Roman"/>
      <family val="1"/>
    </font>
    <font>
      <b/>
      <sz val="12"/>
      <color theme="1"/>
      <name val="Calibri"/>
      <family val="2"/>
      <charset val="134"/>
      <scheme val="minor"/>
    </font>
    <font>
      <b/>
      <i/>
      <sz val="10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9"/>
      <name val="Times New Roman"/>
      <family val="2"/>
      <charset val="134"/>
    </font>
    <font>
      <b/>
      <vertAlign val="superscript"/>
      <sz val="10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3" fillId="0" borderId="0" xfId="0" applyFont="1"/>
    <xf numFmtId="0" fontId="0" fillId="0" borderId="0" xfId="0" applyFont="1"/>
    <xf numFmtId="168" fontId="0" fillId="0" borderId="0" xfId="0" applyNumberFormat="1" applyFont="1"/>
    <xf numFmtId="0" fontId="5" fillId="0" borderId="0" xfId="0" applyFont="1"/>
    <xf numFmtId="0" fontId="2" fillId="0" borderId="0" xfId="0" applyNumberFormat="1" applyFont="1" applyFill="1" applyBorder="1" applyAlignment="1">
      <alignment vertical="center"/>
    </xf>
    <xf numFmtId="0" fontId="3" fillId="0" borderId="0" xfId="0" applyFont="1" applyFill="1"/>
    <xf numFmtId="0" fontId="2" fillId="0" borderId="0" xfId="0" applyNumberFormat="1" applyFont="1" applyFill="1" applyBorder="1" applyAlignment="1">
      <alignment horizontal="left" vertical="center"/>
    </xf>
    <xf numFmtId="0" fontId="0" fillId="0" borderId="0" xfId="0" applyFill="1"/>
    <xf numFmtId="0" fontId="4" fillId="0" borderId="0" xfId="0" applyNumberFormat="1" applyFont="1" applyFill="1" applyBorder="1" applyAlignment="1">
      <alignment horizontal="left" vertical="center"/>
    </xf>
    <xf numFmtId="168" fontId="0" fillId="0" borderId="0" xfId="0" applyNumberFormat="1" applyFill="1"/>
    <xf numFmtId="168" fontId="2" fillId="0" borderId="0" xfId="0" applyNumberFormat="1" applyFont="1" applyFill="1" applyBorder="1" applyAlignment="1">
      <alignment horizontal="left" vertical="center"/>
    </xf>
    <xf numFmtId="0" fontId="1" fillId="0" borderId="0" xfId="0" applyFont="1" applyFill="1"/>
    <xf numFmtId="169" fontId="2" fillId="0" borderId="0" xfId="0" applyNumberFormat="1" applyFont="1" applyFill="1" applyBorder="1" applyAlignment="1">
      <alignment horizontal="left" vertical="center"/>
    </xf>
    <xf numFmtId="169" fontId="1" fillId="0" borderId="0" xfId="0" applyNumberFormat="1" applyFont="1" applyFill="1"/>
    <xf numFmtId="0" fontId="5" fillId="0" borderId="0" xfId="0" applyFont="1" applyFill="1" applyBorder="1" applyAlignment="1">
      <alignment horizontal="left"/>
    </xf>
    <xf numFmtId="168" fontId="10" fillId="0" borderId="0" xfId="0" applyNumberFormat="1" applyFont="1" applyBorder="1" applyAlignment="1">
      <alignment vertical="center"/>
    </xf>
    <xf numFmtId="164" fontId="10" fillId="0" borderId="0" xfId="0" applyNumberFormat="1" applyFont="1" applyBorder="1" applyAlignment="1">
      <alignment vertical="center"/>
    </xf>
    <xf numFmtId="167" fontId="10" fillId="0" borderId="0" xfId="0" applyNumberFormat="1" applyFont="1" applyBorder="1" applyAlignment="1">
      <alignment vertical="center"/>
    </xf>
    <xf numFmtId="0" fontId="10" fillId="0" borderId="0" xfId="0" applyFont="1"/>
    <xf numFmtId="0" fontId="11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/>
    <xf numFmtId="164" fontId="11" fillId="0" borderId="0" xfId="0" applyNumberFormat="1" applyFont="1" applyFill="1" applyBorder="1" applyAlignment="1">
      <alignment vertical="center"/>
    </xf>
    <xf numFmtId="0" fontId="0" fillId="0" borderId="0" xfId="0" applyFont="1" applyFill="1" applyBorder="1"/>
    <xf numFmtId="164" fontId="6" fillId="0" borderId="0" xfId="0" applyNumberFormat="1" applyFont="1" applyFill="1" applyBorder="1" applyAlignment="1">
      <alignment horizontal="center" vertical="center"/>
    </xf>
    <xf numFmtId="167" fontId="6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/>
    </xf>
    <xf numFmtId="165" fontId="6" fillId="0" borderId="0" xfId="0" applyNumberFormat="1" applyFont="1" applyFill="1" applyBorder="1" applyAlignment="1">
      <alignment horizontal="center" vertical="center"/>
    </xf>
    <xf numFmtId="168" fontId="0" fillId="0" borderId="0" xfId="0" applyNumberFormat="1" applyFont="1" applyFill="1" applyAlignment="1">
      <alignment horizontal="center"/>
    </xf>
    <xf numFmtId="169" fontId="6" fillId="0" borderId="0" xfId="0" applyNumberFormat="1" applyFont="1" applyFill="1" applyBorder="1" applyAlignment="1">
      <alignment horizontal="center" vertical="center"/>
    </xf>
    <xf numFmtId="169" fontId="0" fillId="0" borderId="0" xfId="0" applyNumberFormat="1" applyFont="1" applyFill="1" applyAlignment="1">
      <alignment horizontal="center"/>
    </xf>
    <xf numFmtId="0" fontId="5" fillId="0" borderId="0" xfId="0" applyNumberFormat="1" applyFont="1" applyBorder="1" applyAlignment="1">
      <alignment vertical="center"/>
    </xf>
    <xf numFmtId="168" fontId="5" fillId="0" borderId="0" xfId="0" applyNumberFormat="1" applyFont="1" applyBorder="1" applyAlignment="1">
      <alignment horizontal="center" vertical="center"/>
    </xf>
    <xf numFmtId="0" fontId="5" fillId="0" borderId="0" xfId="0" applyNumberFormat="1" applyFont="1" applyBorder="1" applyAlignment="1">
      <alignment horizontal="center" vertical="center"/>
    </xf>
    <xf numFmtId="0" fontId="5" fillId="0" borderId="0" xfId="0" applyNumberFormat="1" applyFont="1" applyBorder="1" applyAlignment="1">
      <alignment horizontal="left" vertical="center"/>
    </xf>
    <xf numFmtId="2" fontId="0" fillId="0" borderId="0" xfId="0" applyNumberFormat="1" applyFont="1"/>
    <xf numFmtId="170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14" sqref="D14"/>
    </sheetView>
  </sheetViews>
  <sheetFormatPr baseColWidth="10" defaultColWidth="8.83203125" defaultRowHeight="16" x14ac:dyDescent="0.2"/>
  <cols>
    <col min="1" max="1" width="37.5" style="15" bestFit="1" customWidth="1"/>
    <col min="2" max="3" width="16.1640625" style="23" customWidth="1"/>
    <col min="4" max="4" width="16.1640625" style="21" customWidth="1"/>
    <col min="5" max="16384" width="8.83203125" style="8"/>
  </cols>
  <sheetData>
    <row r="1" spans="1:4" s="6" customFormat="1" x14ac:dyDescent="0.2">
      <c r="A1" s="5" t="s">
        <v>49</v>
      </c>
      <c r="B1" s="20" t="s">
        <v>1</v>
      </c>
      <c r="C1" s="20" t="s">
        <v>3</v>
      </c>
      <c r="D1" s="20" t="s">
        <v>50</v>
      </c>
    </row>
    <row r="2" spans="1:4" x14ac:dyDescent="0.2">
      <c r="A2" s="7" t="s">
        <v>4</v>
      </c>
      <c r="B2" s="24">
        <v>5.2473117309370578E-4</v>
      </c>
      <c r="C2" s="25">
        <v>4.9929375136743121E-4</v>
      </c>
      <c r="D2" s="26" t="s">
        <v>51</v>
      </c>
    </row>
    <row r="3" spans="1:4" x14ac:dyDescent="0.2">
      <c r="A3" s="7" t="s">
        <v>5</v>
      </c>
      <c r="B3" s="24">
        <f t="shared" ref="B3:C3" si="0">B2*100</f>
        <v>5.2473117309370577E-2</v>
      </c>
      <c r="C3" s="25">
        <f t="shared" si="0"/>
        <v>4.9929375136743122E-2</v>
      </c>
      <c r="D3" s="26" t="s">
        <v>51</v>
      </c>
    </row>
    <row r="4" spans="1:4" x14ac:dyDescent="0.2">
      <c r="A4" s="9"/>
      <c r="B4" s="24"/>
      <c r="C4" s="25"/>
      <c r="D4" s="26"/>
    </row>
    <row r="5" spans="1:4" x14ac:dyDescent="0.2">
      <c r="A5" s="7" t="s">
        <v>58</v>
      </c>
      <c r="B5" s="27">
        <v>12.476794239793696</v>
      </c>
      <c r="C5" s="25">
        <v>0.7692583062650542</v>
      </c>
      <c r="D5" s="28">
        <f>B5/C5</f>
        <v>16.21925189260773</v>
      </c>
    </row>
    <row r="6" spans="1:4" x14ac:dyDescent="0.2">
      <c r="A6" s="7" t="s">
        <v>53</v>
      </c>
      <c r="B6" s="27">
        <v>12.4</v>
      </c>
      <c r="C6" s="25">
        <v>0.78500000000000003</v>
      </c>
      <c r="D6" s="28">
        <f>B6/C6</f>
        <v>15.796178343949045</v>
      </c>
    </row>
    <row r="7" spans="1:4" s="10" customFormat="1" x14ac:dyDescent="0.2">
      <c r="A7" s="11" t="s">
        <v>48</v>
      </c>
      <c r="B7" s="29">
        <f t="shared" ref="B7:C7" si="1">(B6-B5)/B6</f>
        <v>-6.1930838543302899E-3</v>
      </c>
      <c r="C7" s="29">
        <f t="shared" si="1"/>
        <v>2.0053113038147549E-2</v>
      </c>
      <c r="D7" s="29">
        <f>(D6-D5)/D6</f>
        <v>-2.6783285136860312E-2</v>
      </c>
    </row>
    <row r="8" spans="1:4" x14ac:dyDescent="0.2">
      <c r="A8" s="7" t="s">
        <v>59</v>
      </c>
      <c r="B8" s="27">
        <v>14.138117885906924</v>
      </c>
      <c r="C8" s="25">
        <v>0.86285984666028326</v>
      </c>
      <c r="D8" s="28">
        <f>B8/C8</f>
        <v>16.385184616747203</v>
      </c>
    </row>
    <row r="9" spans="1:4" x14ac:dyDescent="0.2">
      <c r="A9" s="7" t="s">
        <v>54</v>
      </c>
      <c r="B9" s="27">
        <v>14.12</v>
      </c>
      <c r="C9" s="25">
        <v>0.86499999999999999</v>
      </c>
      <c r="D9" s="28">
        <f>B9/C9</f>
        <v>16.323699421965316</v>
      </c>
    </row>
    <row r="10" spans="1:4" s="10" customFormat="1" x14ac:dyDescent="0.2">
      <c r="A10" s="11" t="s">
        <v>48</v>
      </c>
      <c r="B10" s="29">
        <f t="shared" ref="B10" si="2">(B9-B8)/B9</f>
        <v>-1.2831363956745659E-3</v>
      </c>
      <c r="C10" s="29">
        <f t="shared" ref="C10" si="3">(C9-C8)/C9</f>
        <v>2.4741657106551822E-3</v>
      </c>
      <c r="D10" s="29">
        <f>(D9-D8)/D9</f>
        <v>-3.7666213517232937E-3</v>
      </c>
    </row>
    <row r="11" spans="1:4" x14ac:dyDescent="0.2">
      <c r="A11" s="7" t="s">
        <v>60</v>
      </c>
      <c r="B11" s="27">
        <v>26.865320640211042</v>
      </c>
      <c r="C11" s="25">
        <v>0.87140832785996725</v>
      </c>
      <c r="D11" s="28">
        <f>B11/C11</f>
        <v>30.829772658000373</v>
      </c>
    </row>
    <row r="12" spans="1:4" x14ac:dyDescent="0.2">
      <c r="A12" s="7" t="s">
        <v>56</v>
      </c>
      <c r="B12" s="27">
        <v>27</v>
      </c>
      <c r="C12" s="25">
        <v>0.88</v>
      </c>
      <c r="D12" s="28">
        <f>B12/C12</f>
        <v>30.681818181818183</v>
      </c>
    </row>
    <row r="13" spans="1:4" s="10" customFormat="1" x14ac:dyDescent="0.2">
      <c r="A13" s="11" t="s">
        <v>48</v>
      </c>
      <c r="B13" s="29">
        <f>(B12-B11)/B12</f>
        <v>4.9881244366280723E-3</v>
      </c>
      <c r="C13" s="29">
        <f>(C12-C11)/C12</f>
        <v>9.7632637954917709E-3</v>
      </c>
      <c r="D13" s="29">
        <f>(D12-D11)/D12</f>
        <v>-4.8222199644565355E-3</v>
      </c>
    </row>
    <row r="14" spans="1:4" x14ac:dyDescent="0.2">
      <c r="A14" s="7" t="s">
        <v>61</v>
      </c>
      <c r="B14" s="24">
        <v>0.55009543771895175</v>
      </c>
      <c r="C14" s="25">
        <v>4.0080668710592668E-2</v>
      </c>
      <c r="D14" s="28">
        <f>B14/C14</f>
        <v>13.724707082383844</v>
      </c>
    </row>
    <row r="15" spans="1:4" x14ac:dyDescent="0.2">
      <c r="A15" s="7" t="s">
        <v>57</v>
      </c>
      <c r="B15" s="24">
        <v>0.55300000000000005</v>
      </c>
      <c r="C15" s="25">
        <v>4.1399999999999999E-2</v>
      </c>
      <c r="D15" s="28">
        <f>B15/C15</f>
        <v>13.357487922705316</v>
      </c>
    </row>
    <row r="16" spans="1:4" s="10" customFormat="1" x14ac:dyDescent="0.2">
      <c r="A16" s="11" t="s">
        <v>48</v>
      </c>
      <c r="B16" s="29">
        <f>(B15-B14)/B15</f>
        <v>5.2523730217871514E-3</v>
      </c>
      <c r="C16" s="29">
        <f>(C15-C14)/C15</f>
        <v>3.1867905541239888E-2</v>
      </c>
      <c r="D16" s="29">
        <f>(D15-D14)/D15</f>
        <v>-2.7491633292388937E-2</v>
      </c>
    </row>
    <row r="17" spans="1:4" x14ac:dyDescent="0.2">
      <c r="A17" s="7" t="s">
        <v>62</v>
      </c>
      <c r="B17" s="24">
        <v>9.3026152571597169</v>
      </c>
      <c r="C17" s="24">
        <v>0.94692065855017471</v>
      </c>
      <c r="D17" s="28">
        <f>B17/C17</f>
        <v>9.8240704468343765</v>
      </c>
    </row>
    <row r="18" spans="1:4" x14ac:dyDescent="0.2">
      <c r="A18" s="7" t="s">
        <v>63</v>
      </c>
      <c r="B18" s="24">
        <v>9.2309999999999999</v>
      </c>
      <c r="C18" s="24">
        <v>0.93700000000000006</v>
      </c>
      <c r="D18" s="28">
        <f>B18/C18</f>
        <v>9.8516542155816431</v>
      </c>
    </row>
    <row r="19" spans="1:4" x14ac:dyDescent="0.2">
      <c r="A19" s="7" t="s">
        <v>48</v>
      </c>
      <c r="B19" s="29">
        <f>(B18-B17)/B18</f>
        <v>-7.7581255724967022E-3</v>
      </c>
      <c r="C19" s="29">
        <f>(C18-C17)/C18</f>
        <v>-1.0587682550880101E-2</v>
      </c>
      <c r="D19" s="29">
        <f>(D18-D17)/D18</f>
        <v>2.7999123947772559E-3</v>
      </c>
    </row>
    <row r="20" spans="1:4" x14ac:dyDescent="0.2">
      <c r="A20" s="7"/>
      <c r="B20" s="24"/>
      <c r="C20" s="24"/>
      <c r="D20" s="28"/>
    </row>
    <row r="21" spans="1:4" x14ac:dyDescent="0.2">
      <c r="A21" s="7" t="s">
        <v>6</v>
      </c>
      <c r="B21" s="27">
        <v>18.602056941477255</v>
      </c>
      <c r="C21" s="24">
        <v>1.1615812429732713</v>
      </c>
      <c r="D21" s="28">
        <f>B21/C21</f>
        <v>16.01442607136288</v>
      </c>
    </row>
    <row r="22" spans="1:4" x14ac:dyDescent="0.2">
      <c r="A22" s="7" t="s">
        <v>6</v>
      </c>
      <c r="B22" s="27">
        <v>18.307281907922164</v>
      </c>
      <c r="C22" s="24">
        <v>1.1880793005286807</v>
      </c>
      <c r="D22" s="28">
        <f>B22/C22</f>
        <v>15.409141376148586</v>
      </c>
    </row>
    <row r="23" spans="1:4" x14ac:dyDescent="0.2">
      <c r="A23" s="7" t="s">
        <v>6</v>
      </c>
      <c r="B23" s="27">
        <v>18.303126385837256</v>
      </c>
      <c r="C23" s="24">
        <v>1.123540980687201</v>
      </c>
      <c r="D23" s="28">
        <f>B23/C23</f>
        <v>16.290573019101057</v>
      </c>
    </row>
    <row r="24" spans="1:4" x14ac:dyDescent="0.2">
      <c r="A24" s="7" t="s">
        <v>6</v>
      </c>
      <c r="B24" s="27">
        <v>18.439881640234177</v>
      </c>
      <c r="C24" s="24">
        <v>1.1551627395228885</v>
      </c>
      <c r="D24" s="28">
        <f>B24/C24</f>
        <v>15.963016300067222</v>
      </c>
    </row>
    <row r="25" spans="1:4" x14ac:dyDescent="0.2">
      <c r="A25" s="7" t="s">
        <v>6</v>
      </c>
      <c r="B25" s="27">
        <v>18.421473700876174</v>
      </c>
      <c r="C25" s="24">
        <v>1.1715383389226208</v>
      </c>
      <c r="D25" s="28">
        <f>B25/C25</f>
        <v>15.72417486380947</v>
      </c>
    </row>
    <row r="26" spans="1:4" x14ac:dyDescent="0.2">
      <c r="A26" s="7" t="s">
        <v>6</v>
      </c>
      <c r="B26" s="27">
        <v>18.43118200090063</v>
      </c>
      <c r="C26" s="24">
        <v>1.1492603728669426</v>
      </c>
      <c r="D26" s="28">
        <f>B26/C26</f>
        <v>16.037429320670164</v>
      </c>
    </row>
    <row r="27" spans="1:4" s="12" customFormat="1" x14ac:dyDescent="0.2">
      <c r="A27" s="7" t="s">
        <v>7</v>
      </c>
      <c r="B27" s="27">
        <f t="shared" ref="B27:C27" si="4">AVERAGE(B21:B26)</f>
        <v>18.417500429541278</v>
      </c>
      <c r="C27" s="24">
        <f t="shared" si="4"/>
        <v>1.1581938292502676</v>
      </c>
      <c r="D27" s="28">
        <f>B27/C27</f>
        <v>15.901915520879143</v>
      </c>
    </row>
    <row r="28" spans="1:4" s="12" customFormat="1" x14ac:dyDescent="0.2">
      <c r="A28" s="7" t="s">
        <v>52</v>
      </c>
      <c r="B28" s="29">
        <f t="shared" ref="B28:C28" si="5">STDEV(B21:B26)*2/B27</f>
        <v>1.1895156866142979E-2</v>
      </c>
      <c r="C28" s="29">
        <f t="shared" si="5"/>
        <v>3.7615548874001904E-2</v>
      </c>
      <c r="D28" s="30">
        <f>STDEV(D21:D26)*2/D27</f>
        <v>3.8152579708051262E-2</v>
      </c>
    </row>
    <row r="29" spans="1:4" s="12" customFormat="1" x14ac:dyDescent="0.2">
      <c r="A29" s="7" t="s">
        <v>55</v>
      </c>
      <c r="B29" s="27">
        <v>18.100000000000001</v>
      </c>
      <c r="C29" s="24">
        <v>1.1499999999999999</v>
      </c>
      <c r="D29" s="28">
        <f>B29/C29</f>
        <v>15.739130434782611</v>
      </c>
    </row>
    <row r="30" spans="1:4" s="14" customFormat="1" x14ac:dyDescent="0.2">
      <c r="A30" s="13" t="s">
        <v>48</v>
      </c>
      <c r="B30" s="29">
        <f t="shared" ref="B30:C30" si="6">(B29-B27)/(B29/2+B27/2)</f>
        <v>-1.7388946439742099E-2</v>
      </c>
      <c r="C30" s="29">
        <f t="shared" si="6"/>
        <v>-7.0997757176477216E-3</v>
      </c>
      <c r="D30" s="29">
        <f>(D29-D27)/D29</f>
        <v>-1.0342698840387396E-2</v>
      </c>
    </row>
    <row r="31" spans="1:4" s="6" customFormat="1" x14ac:dyDescent="0.2">
      <c r="A31" s="7"/>
      <c r="B31" s="22"/>
      <c r="C31" s="22"/>
    </row>
    <row r="32" spans="1:4" ht="18" x14ac:dyDescent="0.2">
      <c r="A32" s="15" t="s">
        <v>64</v>
      </c>
    </row>
    <row r="33" spans="1:1" ht="18" x14ac:dyDescent="0.2">
      <c r="A33" s="15" t="s">
        <v>65</v>
      </c>
    </row>
  </sheetData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42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10" sqref="B10"/>
    </sheetView>
  </sheetViews>
  <sheetFormatPr baseColWidth="10" defaultColWidth="10.83203125" defaultRowHeight="16" x14ac:dyDescent="0.2"/>
  <cols>
    <col min="1" max="1" width="12.83203125" style="4" customWidth="1"/>
    <col min="2" max="15" width="10.83203125" style="4"/>
    <col min="16" max="16" width="10.1640625" style="3" customWidth="1"/>
    <col min="17" max="19" width="10.1640625" style="2" customWidth="1"/>
    <col min="20" max="16384" width="10.83203125" style="2"/>
  </cols>
  <sheetData>
    <row r="1" spans="1:19" s="1" customFormat="1" x14ac:dyDescent="0.2">
      <c r="A1" s="31" t="s">
        <v>49</v>
      </c>
      <c r="B1" s="31" t="s">
        <v>66</v>
      </c>
      <c r="C1" s="31" t="s">
        <v>67</v>
      </c>
      <c r="D1" s="31" t="s">
        <v>68</v>
      </c>
      <c r="E1" s="31" t="s">
        <v>69</v>
      </c>
      <c r="F1" s="31" t="s">
        <v>70</v>
      </c>
      <c r="G1" s="31" t="s">
        <v>71</v>
      </c>
      <c r="H1" s="31" t="s">
        <v>72</v>
      </c>
      <c r="I1" s="31" t="s">
        <v>73</v>
      </c>
      <c r="J1" s="31" t="s">
        <v>74</v>
      </c>
      <c r="K1" s="31" t="s">
        <v>75</v>
      </c>
      <c r="L1" s="31" t="s">
        <v>76</v>
      </c>
      <c r="M1" s="31" t="s">
        <v>77</v>
      </c>
      <c r="N1" s="31" t="s">
        <v>78</v>
      </c>
      <c r="O1" s="31"/>
      <c r="P1" s="32" t="s">
        <v>0</v>
      </c>
      <c r="Q1" s="33" t="s">
        <v>1</v>
      </c>
      <c r="R1" s="33" t="s">
        <v>2</v>
      </c>
      <c r="S1" s="33" t="s">
        <v>3</v>
      </c>
    </row>
    <row r="2" spans="1:19" x14ac:dyDescent="0.2">
      <c r="A2" s="34" t="s">
        <v>8</v>
      </c>
      <c r="B2" s="35">
        <v>49.48977</v>
      </c>
      <c r="C2" s="35">
        <v>0.17313000000000001</v>
      </c>
      <c r="D2" s="35">
        <v>7.5821199999999997</v>
      </c>
      <c r="E2" s="35">
        <v>8.0397700000000007</v>
      </c>
      <c r="F2" s="35">
        <v>0.24687999999999999</v>
      </c>
      <c r="G2" s="35">
        <v>14.994260000000001</v>
      </c>
      <c r="H2" s="35">
        <v>17.469840000000001</v>
      </c>
      <c r="I2" s="35">
        <v>0.44055</v>
      </c>
      <c r="J2" s="35">
        <v>3.8109999999999998E-2</v>
      </c>
      <c r="K2" s="35">
        <v>2.2450000000000001E-2</v>
      </c>
      <c r="L2" s="35">
        <v>98.496889999999993</v>
      </c>
      <c r="M2" s="35">
        <v>1.103216156</v>
      </c>
      <c r="N2" s="36">
        <v>0.76875834200000004</v>
      </c>
      <c r="O2" s="36"/>
      <c r="P2" s="16">
        <v>8.8785944697859325</v>
      </c>
      <c r="Q2" s="17">
        <v>0.11127423547640848</v>
      </c>
      <c r="R2" s="17">
        <v>0.34996884359378688</v>
      </c>
      <c r="S2" s="18">
        <v>4.8476186345172041E-3</v>
      </c>
    </row>
    <row r="3" spans="1:19" x14ac:dyDescent="0.2">
      <c r="A3" s="34" t="s">
        <v>9</v>
      </c>
      <c r="B3" s="35">
        <v>43.155970000000003</v>
      </c>
      <c r="C3" s="35">
        <v>3.4666399999999999</v>
      </c>
      <c r="D3" s="35">
        <v>13.30227</v>
      </c>
      <c r="E3" s="35">
        <v>15.615349999999999</v>
      </c>
      <c r="F3" s="35">
        <v>0.23780000000000001</v>
      </c>
      <c r="G3" s="35">
        <v>9.8211899999999996</v>
      </c>
      <c r="H3" s="35">
        <v>12.208130000000001</v>
      </c>
      <c r="I3" s="35">
        <v>1.05667</v>
      </c>
      <c r="J3" s="35">
        <v>0.14666000000000001</v>
      </c>
      <c r="K3" s="35">
        <v>0.52102000000000004</v>
      </c>
      <c r="L3" s="35">
        <v>99.531689999999998</v>
      </c>
      <c r="M3" s="35">
        <v>0.47296433599999999</v>
      </c>
      <c r="N3" s="36">
        <v>0.52855247100000002</v>
      </c>
      <c r="O3" s="36"/>
      <c r="P3" s="16">
        <v>153.89618992930667</v>
      </c>
      <c r="Q3" s="17">
        <v>37.994862750631981</v>
      </c>
      <c r="R3" s="17">
        <v>4.1854715629429515</v>
      </c>
      <c r="S3" s="18">
        <v>2.2463683795819485</v>
      </c>
    </row>
    <row r="4" spans="1:19" x14ac:dyDescent="0.2">
      <c r="A4" s="34" t="s">
        <v>10</v>
      </c>
      <c r="B4" s="34"/>
      <c r="C4" s="34"/>
      <c r="D4" s="34"/>
      <c r="E4" s="34"/>
      <c r="F4" s="34"/>
      <c r="G4" s="34"/>
      <c r="H4" s="34"/>
      <c r="I4" s="34"/>
      <c r="J4" s="34"/>
      <c r="K4" s="34"/>
      <c r="L4" s="34"/>
      <c r="M4" s="34"/>
      <c r="N4" s="34"/>
      <c r="O4" s="34"/>
      <c r="P4" s="16">
        <v>160.43566465957338</v>
      </c>
      <c r="Q4" s="17">
        <v>38.737652202566053</v>
      </c>
      <c r="R4" s="17">
        <v>4.3250717955467755</v>
      </c>
      <c r="S4" s="18">
        <v>2.2996619800308324</v>
      </c>
    </row>
    <row r="5" spans="1:19" x14ac:dyDescent="0.2">
      <c r="A5" s="34" t="s">
        <v>11</v>
      </c>
      <c r="B5" s="35">
        <v>40.71808</v>
      </c>
      <c r="C5" s="35">
        <v>2.3897400000000002</v>
      </c>
      <c r="D5" s="35">
        <v>16.422190000000001</v>
      </c>
      <c r="E5" s="35">
        <v>15.156980000000001</v>
      </c>
      <c r="F5" s="35">
        <v>0.33165</v>
      </c>
      <c r="G5" s="35">
        <v>5.7448399999999999</v>
      </c>
      <c r="H5" s="35">
        <v>15.412459999999999</v>
      </c>
      <c r="I5" s="35">
        <v>0.79357</v>
      </c>
      <c r="J5" s="35">
        <v>0.11795</v>
      </c>
      <c r="K5" s="35">
        <v>0.37994</v>
      </c>
      <c r="L5" s="35">
        <v>97.467389999999995</v>
      </c>
      <c r="M5" s="35">
        <v>1.222351572</v>
      </c>
      <c r="N5" s="36">
        <v>0.403208813</v>
      </c>
      <c r="O5" s="36"/>
      <c r="P5" s="16">
        <v>313.1441942715216</v>
      </c>
      <c r="Q5" s="17">
        <v>36.12383189203792</v>
      </c>
      <c r="R5" s="17">
        <v>7.7789970809387334</v>
      </c>
      <c r="S5" s="18">
        <v>1.98261458682974</v>
      </c>
    </row>
    <row r="6" spans="1:19" x14ac:dyDescent="0.2">
      <c r="A6" s="34" t="s">
        <v>12</v>
      </c>
      <c r="B6" s="35">
        <v>48.230690000000003</v>
      </c>
      <c r="C6" s="35">
        <v>0.90437999999999996</v>
      </c>
      <c r="D6" s="35">
        <v>10.693669999999999</v>
      </c>
      <c r="E6" s="35">
        <v>9.0427199999999992</v>
      </c>
      <c r="F6" s="35">
        <v>0.11508</v>
      </c>
      <c r="G6" s="35">
        <v>13.054679999999999</v>
      </c>
      <c r="H6" s="35">
        <v>16.028420000000001</v>
      </c>
      <c r="I6" s="35">
        <v>0.88097999999999999</v>
      </c>
      <c r="J6" s="35">
        <v>0.17015</v>
      </c>
      <c r="K6" s="35">
        <v>6.2359999999999999E-2</v>
      </c>
      <c r="L6" s="35">
        <v>99.183130000000006</v>
      </c>
      <c r="M6" s="35">
        <v>1.498325401</v>
      </c>
      <c r="N6" s="36">
        <v>0.72015549800000001</v>
      </c>
      <c r="O6" s="36"/>
      <c r="P6" s="16">
        <v>37.172606699655454</v>
      </c>
      <c r="Q6" s="17">
        <v>1.6898789046215452</v>
      </c>
      <c r="R6" s="17">
        <v>1.4226476154619825</v>
      </c>
      <c r="S6" s="18">
        <v>6.3978907467700005E-2</v>
      </c>
    </row>
    <row r="7" spans="1:19" x14ac:dyDescent="0.2">
      <c r="A7" s="34" t="s">
        <v>13</v>
      </c>
      <c r="B7" s="35">
        <v>43.476590000000002</v>
      </c>
      <c r="C7" s="35">
        <v>1.07436</v>
      </c>
      <c r="D7" s="35">
        <v>13.78668</v>
      </c>
      <c r="E7" s="35">
        <v>13.53326</v>
      </c>
      <c r="F7" s="35">
        <v>0.26068999999999998</v>
      </c>
      <c r="G7" s="35">
        <v>12.227639999999999</v>
      </c>
      <c r="H7" s="35">
        <v>11.491669999999999</v>
      </c>
      <c r="I7" s="35">
        <v>1.49525</v>
      </c>
      <c r="J7" s="35">
        <v>0.70650999999999997</v>
      </c>
      <c r="K7" s="35">
        <v>0.13578000000000001</v>
      </c>
      <c r="L7" s="35">
        <v>98.188419999999994</v>
      </c>
      <c r="M7" s="35">
        <v>0.99896658599999999</v>
      </c>
      <c r="N7" s="36">
        <v>0.61694350899999995</v>
      </c>
      <c r="O7" s="36"/>
      <c r="P7" s="16">
        <v>47.045901497812544</v>
      </c>
      <c r="Q7" s="17">
        <v>4.9571355674174384</v>
      </c>
      <c r="R7" s="17">
        <v>1.4997704247529771</v>
      </c>
      <c r="S7" s="18">
        <v>0.26933015051355413</v>
      </c>
    </row>
    <row r="8" spans="1:19" x14ac:dyDescent="0.2">
      <c r="A8" s="34" t="s">
        <v>14</v>
      </c>
      <c r="B8" s="35">
        <v>42.962569999999999</v>
      </c>
      <c r="C8" s="35">
        <v>2.1807300000000001</v>
      </c>
      <c r="D8" s="35">
        <v>13.830349999999999</v>
      </c>
      <c r="E8" s="35">
        <v>13.59904</v>
      </c>
      <c r="F8" s="35">
        <v>0.16588</v>
      </c>
      <c r="G8" s="35">
        <v>12.46637</v>
      </c>
      <c r="H8" s="35">
        <v>11.409929999999999</v>
      </c>
      <c r="I8" s="35">
        <v>1.5256700000000001</v>
      </c>
      <c r="J8" s="35">
        <v>0.63683000000000001</v>
      </c>
      <c r="K8" s="35">
        <v>1.2579999999999999E-2</v>
      </c>
      <c r="L8" s="35">
        <v>98.789959999999994</v>
      </c>
      <c r="M8" s="35">
        <v>1.3096492550000001</v>
      </c>
      <c r="N8" s="36">
        <v>0.62036124299999995</v>
      </c>
      <c r="O8" s="36"/>
      <c r="P8" s="16">
        <v>36.725673752833927</v>
      </c>
      <c r="Q8" s="17">
        <v>5.3355379638643141</v>
      </c>
      <c r="R8" s="17">
        <v>1.3382824423736719</v>
      </c>
      <c r="S8" s="18">
        <v>0.25241818701685176</v>
      </c>
    </row>
    <row r="9" spans="1:19" x14ac:dyDescent="0.2">
      <c r="A9" s="34" t="s">
        <v>15</v>
      </c>
      <c r="B9" s="35">
        <v>42.962569999999999</v>
      </c>
      <c r="C9" s="35">
        <v>2.1807300000000001</v>
      </c>
      <c r="D9" s="35">
        <v>13.830349999999999</v>
      </c>
      <c r="E9" s="35">
        <v>13.59904</v>
      </c>
      <c r="F9" s="35">
        <v>0.16588</v>
      </c>
      <c r="G9" s="35">
        <v>12.46637</v>
      </c>
      <c r="H9" s="35">
        <v>11.409929999999999</v>
      </c>
      <c r="I9" s="35">
        <v>1.5256700000000001</v>
      </c>
      <c r="J9" s="35">
        <v>0.63683000000000001</v>
      </c>
      <c r="K9" s="35">
        <v>1.2579999999999999E-2</v>
      </c>
      <c r="L9" s="35">
        <v>98.789959999999994</v>
      </c>
      <c r="M9" s="35">
        <v>1.3096492550000001</v>
      </c>
      <c r="N9" s="36">
        <v>0.62036124299999995</v>
      </c>
      <c r="O9" s="36"/>
      <c r="P9" s="16">
        <v>65.146903852223033</v>
      </c>
      <c r="Q9" s="17">
        <v>22.154672372452936</v>
      </c>
      <c r="R9" s="17">
        <v>1.7321293238485735</v>
      </c>
      <c r="S9" s="18">
        <v>1.2189230175535348</v>
      </c>
    </row>
    <row r="10" spans="1:19" x14ac:dyDescent="0.2">
      <c r="A10" s="34" t="s">
        <v>16</v>
      </c>
      <c r="B10" s="35">
        <v>44.324890000000003</v>
      </c>
      <c r="C10" s="35">
        <v>0.30710999999999999</v>
      </c>
      <c r="D10" s="35">
        <v>16.917290000000001</v>
      </c>
      <c r="E10" s="35">
        <v>12.51327</v>
      </c>
      <c r="F10" s="35">
        <v>0.34598000000000001</v>
      </c>
      <c r="G10" s="35">
        <v>12.83131</v>
      </c>
      <c r="H10" s="35">
        <v>12.47363</v>
      </c>
      <c r="I10" s="35">
        <v>0.50805999999999996</v>
      </c>
      <c r="J10" s="35">
        <v>4.8230000000000002E-2</v>
      </c>
      <c r="K10" s="35">
        <v>2.1329999999999998E-2</v>
      </c>
      <c r="L10" s="35">
        <v>100.2911</v>
      </c>
      <c r="M10" s="35">
        <v>0.383141762</v>
      </c>
      <c r="N10" s="36">
        <v>0.64637549800000005</v>
      </c>
      <c r="O10" s="36"/>
      <c r="P10" s="16">
        <v>17.524703200219275</v>
      </c>
      <c r="Q10" s="17">
        <v>0.2473133575689401</v>
      </c>
      <c r="R10" s="17">
        <v>0.47948737288758458</v>
      </c>
      <c r="S10" s="18">
        <v>1.0330929571887141E-2</v>
      </c>
    </row>
    <row r="11" spans="1:19" x14ac:dyDescent="0.2">
      <c r="A11" s="34" t="s">
        <v>17</v>
      </c>
      <c r="B11" s="35">
        <v>41.79871</v>
      </c>
      <c r="C11" s="35">
        <v>1.24522</v>
      </c>
      <c r="D11" s="35">
        <v>15.827780000000001</v>
      </c>
      <c r="E11" s="35">
        <v>15.38982</v>
      </c>
      <c r="F11" s="35">
        <v>0.14058000000000001</v>
      </c>
      <c r="G11" s="35">
        <v>10.00759</v>
      </c>
      <c r="H11" s="35">
        <v>10.09423</v>
      </c>
      <c r="I11" s="35">
        <v>2.05491</v>
      </c>
      <c r="J11" s="35">
        <v>1.5629</v>
      </c>
      <c r="K11" s="35">
        <v>0.22620000000000001</v>
      </c>
      <c r="L11" s="35">
        <v>98.347949999999997</v>
      </c>
      <c r="M11" s="35">
        <v>0.91889026299999998</v>
      </c>
      <c r="N11" s="36">
        <v>0.53685402400000004</v>
      </c>
      <c r="O11" s="36"/>
      <c r="P11" s="16">
        <v>70.489962582269499</v>
      </c>
      <c r="Q11" s="17">
        <v>7.9040268723577523</v>
      </c>
      <c r="R11" s="17">
        <v>1.9311349304482797</v>
      </c>
      <c r="S11" s="18">
        <v>0.36439073103811331</v>
      </c>
    </row>
    <row r="12" spans="1:19" x14ac:dyDescent="0.2">
      <c r="A12" s="34" t="s">
        <v>18</v>
      </c>
      <c r="B12" s="35">
        <v>44.437049999999999</v>
      </c>
      <c r="C12" s="35">
        <v>1.39411</v>
      </c>
      <c r="D12" s="35">
        <v>15.348750000000001</v>
      </c>
      <c r="E12" s="35">
        <v>15.456250000000001</v>
      </c>
      <c r="F12" s="35">
        <v>0.30079</v>
      </c>
      <c r="G12" s="35">
        <v>8.4946099999999998</v>
      </c>
      <c r="H12" s="35">
        <v>12.72869</v>
      </c>
      <c r="I12" s="35">
        <v>1.5251600000000001</v>
      </c>
      <c r="J12" s="35">
        <v>8.3180000000000004E-2</v>
      </c>
      <c r="K12" s="35">
        <v>2.4819999999999998E-2</v>
      </c>
      <c r="L12" s="35">
        <v>99.793400000000005</v>
      </c>
      <c r="M12" s="35">
        <v>0.12487229</v>
      </c>
      <c r="N12" s="36">
        <v>0.494866374</v>
      </c>
      <c r="O12" s="36"/>
      <c r="P12" s="16">
        <v>18.602076922064469</v>
      </c>
      <c r="Q12" s="17">
        <v>0.25485500965941121</v>
      </c>
      <c r="R12" s="17">
        <v>0.88214856611501336</v>
      </c>
      <c r="S12" s="18">
        <v>4.5832839806903697E-2</v>
      </c>
    </row>
    <row r="13" spans="1:19" x14ac:dyDescent="0.2">
      <c r="A13" s="34" t="s">
        <v>19</v>
      </c>
      <c r="B13" s="35">
        <v>51.13232</v>
      </c>
      <c r="C13" s="35">
        <v>0.56898000000000004</v>
      </c>
      <c r="D13" s="35">
        <v>6.2840299999999996</v>
      </c>
      <c r="E13" s="35">
        <v>7.3812699999999998</v>
      </c>
      <c r="F13" s="35">
        <v>9.2719999999999997E-2</v>
      </c>
      <c r="G13" s="35">
        <v>13.01562</v>
      </c>
      <c r="H13" s="35">
        <v>19.938949999999998</v>
      </c>
      <c r="I13" s="35">
        <v>1.3094300000000001</v>
      </c>
      <c r="J13" s="35">
        <v>1.1599999999999999E-2</v>
      </c>
      <c r="K13" s="35">
        <v>8.2400000000000008E-3</v>
      </c>
      <c r="L13" s="35">
        <v>99.743179999999995</v>
      </c>
      <c r="M13" s="35">
        <v>0.65494012000000001</v>
      </c>
      <c r="N13" s="36">
        <v>0.75864239600000005</v>
      </c>
      <c r="O13" s="36"/>
      <c r="P13" s="16">
        <v>15.134903101270066</v>
      </c>
      <c r="Q13" s="17">
        <v>0.39363691480895358</v>
      </c>
      <c r="R13" s="17">
        <v>0.76422168078865593</v>
      </c>
      <c r="S13" s="18">
        <v>4.5087859771623363E-2</v>
      </c>
    </row>
    <row r="14" spans="1:19" x14ac:dyDescent="0.2">
      <c r="A14" s="34" t="s">
        <v>20</v>
      </c>
      <c r="B14" s="35">
        <v>51.312530000000002</v>
      </c>
      <c r="C14" s="35">
        <v>0.48074</v>
      </c>
      <c r="D14" s="35">
        <v>6.1399800000000004</v>
      </c>
      <c r="E14" s="35">
        <v>7.09382</v>
      </c>
      <c r="F14" s="35">
        <v>0.11123</v>
      </c>
      <c r="G14" s="35">
        <v>13.74015</v>
      </c>
      <c r="H14" s="35">
        <v>20.05762</v>
      </c>
      <c r="I14" s="35">
        <v>1.0478700000000001</v>
      </c>
      <c r="J14" s="35">
        <v>1.585E-2</v>
      </c>
      <c r="K14" s="35">
        <v>1.243E-2</v>
      </c>
      <c r="L14" s="35">
        <v>100.01224000000001</v>
      </c>
      <c r="M14" s="35">
        <v>0.55005500600000001</v>
      </c>
      <c r="N14" s="36">
        <v>0.775415085</v>
      </c>
      <c r="O14" s="36"/>
      <c r="P14" s="16">
        <v>13.165093575198407</v>
      </c>
      <c r="Q14" s="17">
        <v>0.24536780225542007</v>
      </c>
      <c r="R14" s="17">
        <v>0.64066323966449334</v>
      </c>
      <c r="S14" s="18">
        <v>4.5442853235340669E-2</v>
      </c>
    </row>
    <row r="15" spans="1:19" x14ac:dyDescent="0.2">
      <c r="A15" s="34" t="s">
        <v>21</v>
      </c>
      <c r="B15" s="35">
        <v>43.826680000000003</v>
      </c>
      <c r="C15" s="35">
        <v>1.6797899999999999</v>
      </c>
      <c r="D15" s="35">
        <v>13.802429999999999</v>
      </c>
      <c r="E15" s="35">
        <v>16.712789999999998</v>
      </c>
      <c r="F15" s="35">
        <v>0.31224000000000002</v>
      </c>
      <c r="G15" s="35">
        <v>8.70974</v>
      </c>
      <c r="H15" s="35">
        <v>12.768520000000001</v>
      </c>
      <c r="I15" s="35">
        <v>1.4457800000000001</v>
      </c>
      <c r="J15" s="35">
        <v>0.18625</v>
      </c>
      <c r="K15" s="35">
        <v>5.1369999999999999E-2</v>
      </c>
      <c r="L15" s="35">
        <v>99.495580000000004</v>
      </c>
      <c r="M15" s="35">
        <v>0.53400345500000002</v>
      </c>
      <c r="N15" s="36">
        <v>0.48158683699999999</v>
      </c>
      <c r="O15" s="36"/>
      <c r="P15" s="16">
        <v>28.609630357795677</v>
      </c>
      <c r="Q15" s="17">
        <v>1.9118472741435564</v>
      </c>
      <c r="R15" s="17">
        <v>1.2163450406271976</v>
      </c>
      <c r="S15" s="18">
        <v>9.5123250637251341E-2</v>
      </c>
    </row>
    <row r="16" spans="1:19" x14ac:dyDescent="0.2">
      <c r="A16" s="34" t="s">
        <v>22</v>
      </c>
      <c r="B16" s="35">
        <v>47.744250000000001</v>
      </c>
      <c r="C16" s="35">
        <v>0.61341999999999997</v>
      </c>
      <c r="D16" s="35">
        <v>5.0312999999999999</v>
      </c>
      <c r="E16" s="35">
        <v>13.2879</v>
      </c>
      <c r="F16" s="35">
        <v>0.20308999999999999</v>
      </c>
      <c r="G16" s="35">
        <v>12.833170000000001</v>
      </c>
      <c r="H16" s="35">
        <v>16.188179999999999</v>
      </c>
      <c r="I16" s="35">
        <v>1.2463200000000001</v>
      </c>
      <c r="J16" s="35">
        <v>0.1694</v>
      </c>
      <c r="K16" s="35">
        <v>0.96157000000000004</v>
      </c>
      <c r="L16" s="35">
        <v>98.278589999999994</v>
      </c>
      <c r="M16" s="35">
        <v>0.98684210500000002</v>
      </c>
      <c r="N16" s="36">
        <v>0.63256249200000003</v>
      </c>
      <c r="O16" s="36"/>
      <c r="P16" s="16">
        <v>71.088441687714507</v>
      </c>
      <c r="Q16" s="17">
        <v>1.0530323588164152</v>
      </c>
      <c r="R16" s="17">
        <v>2.6327497531606174</v>
      </c>
      <c r="S16" s="18">
        <v>6.3166386033887398E-2</v>
      </c>
    </row>
    <row r="17" spans="1:19" x14ac:dyDescent="0.2">
      <c r="A17" s="34" t="s">
        <v>23</v>
      </c>
      <c r="B17" s="35">
        <v>48.185160000000003</v>
      </c>
      <c r="C17" s="35">
        <v>0.89631000000000005</v>
      </c>
      <c r="D17" s="35">
        <v>8.7921300000000002</v>
      </c>
      <c r="E17" s="35">
        <v>10.67332</v>
      </c>
      <c r="F17" s="35">
        <v>0.16244</v>
      </c>
      <c r="G17" s="35">
        <v>10.77215</v>
      </c>
      <c r="H17" s="35">
        <v>18.509650000000001</v>
      </c>
      <c r="I17" s="35">
        <v>1.14388</v>
      </c>
      <c r="J17" s="35">
        <v>5.271E-2</v>
      </c>
      <c r="K17" s="35">
        <v>2.8979999999999999E-2</v>
      </c>
      <c r="L17" s="35">
        <v>99.216719999999995</v>
      </c>
      <c r="M17" s="35">
        <v>1.3748027949999999</v>
      </c>
      <c r="N17" s="36">
        <v>0.64273697600000002</v>
      </c>
      <c r="O17" s="36"/>
      <c r="P17" s="16">
        <v>57.80415305121425</v>
      </c>
      <c r="Q17" s="17">
        <v>1.2060039275739092</v>
      </c>
      <c r="R17" s="17">
        <v>1.8843994526926513</v>
      </c>
      <c r="S17" s="18">
        <v>0.12865063934889448</v>
      </c>
    </row>
    <row r="18" spans="1:19" x14ac:dyDescent="0.2">
      <c r="A18" s="34" t="s">
        <v>24</v>
      </c>
      <c r="B18" s="34"/>
      <c r="C18" s="34"/>
      <c r="D18" s="34"/>
      <c r="E18" s="34"/>
      <c r="F18" s="34"/>
      <c r="G18" s="34"/>
      <c r="H18" s="34"/>
      <c r="I18" s="34"/>
      <c r="J18" s="34"/>
      <c r="K18" s="34"/>
      <c r="L18" s="34"/>
      <c r="M18" s="34"/>
      <c r="N18" s="34"/>
      <c r="O18" s="34"/>
      <c r="P18" s="16">
        <v>53.44877911831589</v>
      </c>
      <c r="Q18" s="17">
        <v>1.1627238250646401</v>
      </c>
      <c r="R18" s="17">
        <v>1.7431451476316278</v>
      </c>
      <c r="S18" s="18">
        <v>0.12563414119533955</v>
      </c>
    </row>
    <row r="19" spans="1:19" x14ac:dyDescent="0.2">
      <c r="A19" s="34" t="s">
        <v>25</v>
      </c>
      <c r="B19" s="35">
        <v>44.208260000000003</v>
      </c>
      <c r="C19" s="35">
        <v>1.05766</v>
      </c>
      <c r="D19" s="35">
        <v>15.349819999999999</v>
      </c>
      <c r="E19" s="35">
        <v>12.261939999999999</v>
      </c>
      <c r="F19" s="35">
        <v>0.19153999999999999</v>
      </c>
      <c r="G19" s="35">
        <v>7.8706800000000001</v>
      </c>
      <c r="H19" s="35">
        <v>15.533239999999999</v>
      </c>
      <c r="I19" s="35">
        <v>1.0374099999999999</v>
      </c>
      <c r="J19" s="35">
        <v>0.22620000000000001</v>
      </c>
      <c r="K19" s="35">
        <v>2.068E-2</v>
      </c>
      <c r="L19" s="35">
        <v>97.757419999999996</v>
      </c>
      <c r="M19" s="35">
        <v>1.4016897079999999</v>
      </c>
      <c r="N19" s="36">
        <v>0.53362185799999995</v>
      </c>
      <c r="O19" s="36"/>
      <c r="P19" s="16">
        <v>20.882454470824285</v>
      </c>
      <c r="Q19" s="17">
        <v>1.4598008278794128</v>
      </c>
      <c r="R19" s="17">
        <v>0.90621202444096183</v>
      </c>
      <c r="S19" s="18">
        <v>6.2150216210775835E-2</v>
      </c>
    </row>
    <row r="20" spans="1:19" x14ac:dyDescent="0.2">
      <c r="A20" s="34" t="s">
        <v>26</v>
      </c>
      <c r="B20" s="35">
        <v>50.508560000000003</v>
      </c>
      <c r="C20" s="35">
        <v>0.17176</v>
      </c>
      <c r="D20" s="35">
        <v>9.2787000000000006</v>
      </c>
      <c r="E20" s="35">
        <v>5.1264700000000003</v>
      </c>
      <c r="F20" s="35">
        <v>0.11983000000000001</v>
      </c>
      <c r="G20" s="35">
        <v>13.15433</v>
      </c>
      <c r="H20" s="35">
        <v>19.33886</v>
      </c>
      <c r="I20" s="35">
        <v>0.72819999999999996</v>
      </c>
      <c r="J20" s="35">
        <v>0.14771999999999999</v>
      </c>
      <c r="K20" s="35">
        <v>2.4889999999999999E-2</v>
      </c>
      <c r="L20" s="35">
        <v>98.599320000000006</v>
      </c>
      <c r="M20" s="35">
        <v>1.5030617930000001</v>
      </c>
      <c r="N20" s="36">
        <v>0.82059443799999998</v>
      </c>
      <c r="O20" s="36"/>
      <c r="P20" s="16">
        <v>10.820779949532968</v>
      </c>
      <c r="Q20" s="17">
        <v>0.27813444975190815</v>
      </c>
      <c r="R20" s="17">
        <v>0.3736560497245161</v>
      </c>
      <c r="S20" s="18">
        <v>2.3860230761635376E-2</v>
      </c>
    </row>
    <row r="21" spans="1:19" x14ac:dyDescent="0.2">
      <c r="A21" s="34" t="s">
        <v>27</v>
      </c>
      <c r="B21" s="35">
        <v>48.097140000000003</v>
      </c>
      <c r="C21" s="35">
        <v>0.66291</v>
      </c>
      <c r="D21" s="35">
        <v>9.5940899999999996</v>
      </c>
      <c r="E21" s="35">
        <v>12.08353</v>
      </c>
      <c r="F21" s="35">
        <v>0.25218000000000002</v>
      </c>
      <c r="G21" s="35">
        <v>12.631769999999999</v>
      </c>
      <c r="H21" s="35">
        <v>14.073499999999999</v>
      </c>
      <c r="I21" s="35">
        <v>1.15659</v>
      </c>
      <c r="J21" s="35">
        <v>0.12102</v>
      </c>
      <c r="K21" s="35">
        <v>1.7520000000000001E-2</v>
      </c>
      <c r="L21" s="35">
        <v>98.69023</v>
      </c>
      <c r="M21" s="35">
        <v>1.822125813</v>
      </c>
      <c r="N21" s="36">
        <v>0.65076830399999996</v>
      </c>
      <c r="O21" s="36"/>
      <c r="P21" s="16">
        <v>10.736109982011895</v>
      </c>
      <c r="Q21" s="17">
        <v>0.49662102587696805</v>
      </c>
      <c r="R21" s="17">
        <v>0.61014988264102821</v>
      </c>
      <c r="S21" s="18">
        <v>1.2342460500502878E-2</v>
      </c>
    </row>
    <row r="22" spans="1:19" x14ac:dyDescent="0.2">
      <c r="A22" s="34" t="s">
        <v>28</v>
      </c>
      <c r="B22" s="35">
        <v>50.235840000000003</v>
      </c>
      <c r="C22" s="35">
        <v>0.57752000000000003</v>
      </c>
      <c r="D22" s="35">
        <v>7.3707200000000004</v>
      </c>
      <c r="E22" s="35">
        <v>11.00657</v>
      </c>
      <c r="F22" s="35">
        <v>0.22276000000000001</v>
      </c>
      <c r="G22" s="35">
        <v>16.471080000000001</v>
      </c>
      <c r="H22" s="35">
        <v>12.345129999999999</v>
      </c>
      <c r="I22" s="35">
        <v>0.77585999999999999</v>
      </c>
      <c r="J22" s="35">
        <v>0.15834000000000001</v>
      </c>
      <c r="K22" s="35">
        <v>9.0399999999999994E-3</v>
      </c>
      <c r="L22" s="35">
        <v>99.17286</v>
      </c>
      <c r="M22" s="35">
        <v>1.4997321910000001</v>
      </c>
      <c r="N22" s="36">
        <v>0.72733835099999999</v>
      </c>
      <c r="O22" s="36"/>
      <c r="P22" s="16">
        <v>15.860778917002211</v>
      </c>
      <c r="Q22" s="17">
        <v>0.27418703649796566</v>
      </c>
      <c r="R22" s="17">
        <v>0.79566245420934112</v>
      </c>
      <c r="S22" s="18">
        <v>1.7081622085408324E-2</v>
      </c>
    </row>
    <row r="23" spans="1:19" x14ac:dyDescent="0.2">
      <c r="A23" s="34" t="s">
        <v>29</v>
      </c>
      <c r="B23" s="35">
        <v>44.92483</v>
      </c>
      <c r="C23" s="35">
        <v>1.7783199999999999</v>
      </c>
      <c r="D23" s="35">
        <v>13.5989</v>
      </c>
      <c r="E23" s="35">
        <v>14.04848</v>
      </c>
      <c r="F23" s="35">
        <v>0.26156000000000001</v>
      </c>
      <c r="G23" s="35">
        <v>8.75657</v>
      </c>
      <c r="H23" s="35">
        <v>14.30406</v>
      </c>
      <c r="I23" s="35">
        <v>1.3562000000000001</v>
      </c>
      <c r="J23" s="35">
        <v>8.2739999999999994E-2</v>
      </c>
      <c r="K23" s="35">
        <v>0.10549</v>
      </c>
      <c r="L23" s="35">
        <v>99.217160000000007</v>
      </c>
      <c r="M23" s="35">
        <v>0.69598228399999995</v>
      </c>
      <c r="N23" s="36">
        <v>0.52630979</v>
      </c>
      <c r="O23" s="36"/>
      <c r="P23" s="16">
        <v>58.470738755388034</v>
      </c>
      <c r="Q23" s="17">
        <v>6.477624572876981</v>
      </c>
      <c r="R23" s="17">
        <v>1.8934665758122502</v>
      </c>
      <c r="S23" s="18">
        <v>0.36677788605984385</v>
      </c>
    </row>
    <row r="24" spans="1:19" x14ac:dyDescent="0.2">
      <c r="A24" s="34" t="s">
        <v>30</v>
      </c>
      <c r="B24" s="35">
        <v>45.58914</v>
      </c>
      <c r="C24" s="35">
        <v>0.71084999999999998</v>
      </c>
      <c r="D24" s="35">
        <v>13.27699</v>
      </c>
      <c r="E24" s="35">
        <v>13.53912</v>
      </c>
      <c r="F24" s="35">
        <v>0.26338</v>
      </c>
      <c r="G24" s="35">
        <v>11.05312</v>
      </c>
      <c r="H24" s="35">
        <v>12.86246</v>
      </c>
      <c r="I24" s="35">
        <v>1.1807399999999999</v>
      </c>
      <c r="J24" s="35">
        <v>0.18637999999999999</v>
      </c>
      <c r="K24" s="35">
        <v>2.622E-2</v>
      </c>
      <c r="L24" s="35">
        <v>98.688410000000005</v>
      </c>
      <c r="M24" s="35">
        <v>0.860585198</v>
      </c>
      <c r="N24" s="36">
        <v>0.59270905200000001</v>
      </c>
      <c r="O24" s="36"/>
      <c r="P24" s="16">
        <v>9.8368763367137166</v>
      </c>
      <c r="Q24" s="17">
        <v>3.1309076819665487</v>
      </c>
      <c r="R24" s="17">
        <v>0.41508851242788891</v>
      </c>
      <c r="S24" s="18">
        <v>0.1786853963864482</v>
      </c>
    </row>
    <row r="25" spans="1:19" x14ac:dyDescent="0.2">
      <c r="A25" s="34" t="s">
        <v>31</v>
      </c>
      <c r="B25" s="35">
        <v>45.556469999999997</v>
      </c>
      <c r="C25" s="35">
        <v>1.51305</v>
      </c>
      <c r="D25" s="35">
        <v>13.41098</v>
      </c>
      <c r="E25" s="35">
        <v>14.66804</v>
      </c>
      <c r="F25" s="35">
        <v>0.24101</v>
      </c>
      <c r="G25" s="35">
        <v>8.8765400000000003</v>
      </c>
      <c r="H25" s="35">
        <v>12.83282</v>
      </c>
      <c r="I25" s="35">
        <v>1.4219299999999999</v>
      </c>
      <c r="J25" s="35">
        <v>0.22933000000000001</v>
      </c>
      <c r="K25" s="35">
        <v>3.1489999999999997E-2</v>
      </c>
      <c r="L25" s="35">
        <v>98.781660000000002</v>
      </c>
      <c r="M25" s="35">
        <v>1.3024986709999999</v>
      </c>
      <c r="N25" s="36">
        <v>0.51893774800000003</v>
      </c>
      <c r="O25" s="36"/>
      <c r="P25" s="16">
        <v>34.689717764155823</v>
      </c>
      <c r="Q25" s="17">
        <v>3.7140205347015112</v>
      </c>
      <c r="R25" s="17">
        <v>1.3034969219437056</v>
      </c>
      <c r="S25" s="18">
        <v>0.17487544969911609</v>
      </c>
    </row>
    <row r="26" spans="1:19" x14ac:dyDescent="0.2">
      <c r="A26" s="34" t="s">
        <v>32</v>
      </c>
      <c r="B26" s="35">
        <v>48.30339</v>
      </c>
      <c r="C26" s="35">
        <v>0.63768000000000002</v>
      </c>
      <c r="D26" s="35">
        <v>9.6284100000000006</v>
      </c>
      <c r="E26" s="35">
        <v>11.145910000000001</v>
      </c>
      <c r="F26" s="35">
        <v>0.23623</v>
      </c>
      <c r="G26" s="35">
        <v>13.70679</v>
      </c>
      <c r="H26" s="35">
        <v>13.62631</v>
      </c>
      <c r="I26" s="35">
        <v>1.02088</v>
      </c>
      <c r="J26" s="35">
        <v>0.27156000000000002</v>
      </c>
      <c r="K26" s="35">
        <v>3.4709999999999998E-2</v>
      </c>
      <c r="L26" s="35">
        <v>98.611850000000004</v>
      </c>
      <c r="M26" s="35">
        <v>1.2820512820000001</v>
      </c>
      <c r="N26" s="36">
        <v>0.68672770599999999</v>
      </c>
      <c r="O26" s="36"/>
      <c r="P26" s="16">
        <v>18.341980640707931</v>
      </c>
      <c r="Q26" s="17">
        <v>0.57960813769253838</v>
      </c>
      <c r="R26" s="17">
        <v>0.84558602742064726</v>
      </c>
      <c r="S26" s="18">
        <v>2.3499760592886745E-2</v>
      </c>
    </row>
    <row r="27" spans="1:19" x14ac:dyDescent="0.2">
      <c r="A27" s="34" t="s">
        <v>33</v>
      </c>
      <c r="B27" s="35">
        <v>43.554929999999999</v>
      </c>
      <c r="C27" s="35">
        <v>1.42231</v>
      </c>
      <c r="D27" s="35">
        <v>15.058</v>
      </c>
      <c r="E27" s="35">
        <v>14.969720000000001</v>
      </c>
      <c r="F27" s="35">
        <v>0.23383000000000001</v>
      </c>
      <c r="G27" s="35">
        <v>9.2404100000000007</v>
      </c>
      <c r="H27" s="35">
        <v>13.658709999999999</v>
      </c>
      <c r="I27" s="35">
        <v>1.3314299999999999</v>
      </c>
      <c r="J27" s="35">
        <v>0.33032</v>
      </c>
      <c r="K27" s="35">
        <v>8.7179999999999994E-2</v>
      </c>
      <c r="L27" s="35">
        <v>99.886830000000003</v>
      </c>
      <c r="M27" s="35">
        <v>0.64625489999999997</v>
      </c>
      <c r="N27" s="36">
        <v>0.52388259800000003</v>
      </c>
      <c r="O27" s="36"/>
      <c r="P27" s="16">
        <v>28.72655751350548</v>
      </c>
      <c r="Q27" s="17">
        <v>1.2285774337126465</v>
      </c>
      <c r="R27" s="17">
        <v>1.2259616758743133</v>
      </c>
      <c r="S27" s="18">
        <v>6.7336209158499263E-2</v>
      </c>
    </row>
    <row r="28" spans="1:19" x14ac:dyDescent="0.2">
      <c r="A28" s="34" t="s">
        <v>34</v>
      </c>
      <c r="B28" s="35">
        <v>41.03857</v>
      </c>
      <c r="C28" s="35">
        <v>4.0913000000000004</v>
      </c>
      <c r="D28" s="35">
        <v>17.58858</v>
      </c>
      <c r="E28" s="35">
        <v>16.16245</v>
      </c>
      <c r="F28" s="35">
        <v>0.38988</v>
      </c>
      <c r="G28" s="35">
        <v>8.0954300000000003</v>
      </c>
      <c r="H28" s="35">
        <v>11.41263</v>
      </c>
      <c r="I28" s="35">
        <v>0.86780000000000002</v>
      </c>
      <c r="J28" s="35">
        <v>0.11693000000000001</v>
      </c>
      <c r="K28" s="35">
        <v>3.5659999999999997E-2</v>
      </c>
      <c r="L28" s="35">
        <v>99.799220000000005</v>
      </c>
      <c r="M28" s="35">
        <v>0.20923076900000001</v>
      </c>
      <c r="N28" s="36">
        <v>0.47169415599999998</v>
      </c>
      <c r="O28" s="36"/>
      <c r="P28" s="19"/>
      <c r="Q28" s="17">
        <v>9.3120166877870361</v>
      </c>
      <c r="R28" s="17">
        <v>1.1748083358001322</v>
      </c>
      <c r="S28" s="18">
        <v>0.41672399798385135</v>
      </c>
    </row>
    <row r="29" spans="1:19" x14ac:dyDescent="0.2">
      <c r="A29" s="34" t="s">
        <v>35</v>
      </c>
      <c r="B29" s="35">
        <v>42.931330000000003</v>
      </c>
      <c r="C29" s="35">
        <v>1.8388100000000001</v>
      </c>
      <c r="D29" s="35">
        <v>13.78365</v>
      </c>
      <c r="E29" s="35">
        <v>16.818490000000001</v>
      </c>
      <c r="F29" s="35">
        <v>0.32574999999999998</v>
      </c>
      <c r="G29" s="35">
        <v>8.1161999999999992</v>
      </c>
      <c r="H29" s="35">
        <v>12.600860000000001</v>
      </c>
      <c r="I29" s="35">
        <v>1.56348</v>
      </c>
      <c r="J29" s="35">
        <v>0.18704999999999999</v>
      </c>
      <c r="K29" s="35">
        <v>0.1193</v>
      </c>
      <c r="L29" s="35">
        <v>98.284909999999996</v>
      </c>
      <c r="M29" s="35">
        <v>0.62086092699999995</v>
      </c>
      <c r="N29" s="36">
        <v>0.46242834900000002</v>
      </c>
      <c r="O29" s="36"/>
      <c r="P29" s="16">
        <v>32.599976893898265</v>
      </c>
      <c r="Q29" s="17">
        <v>2.0814186815047009</v>
      </c>
      <c r="R29" s="17">
        <v>1.3301057596259342</v>
      </c>
      <c r="S29" s="18">
        <v>0.11878242715800165</v>
      </c>
    </row>
    <row r="30" spans="1:19" x14ac:dyDescent="0.2">
      <c r="A30" s="34" t="s">
        <v>36</v>
      </c>
      <c r="B30" s="34"/>
      <c r="C30" s="34"/>
      <c r="D30" s="34"/>
      <c r="E30" s="34"/>
      <c r="F30" s="34"/>
      <c r="G30" s="34"/>
      <c r="H30" s="34"/>
      <c r="I30" s="34"/>
      <c r="J30" s="34"/>
      <c r="K30" s="34"/>
      <c r="L30" s="34"/>
      <c r="M30" s="34"/>
      <c r="N30" s="34"/>
      <c r="O30" s="34"/>
      <c r="P30" s="16">
        <v>33.243397113489983</v>
      </c>
      <c r="Q30" s="17">
        <v>2.1313272108454342</v>
      </c>
      <c r="R30" s="17">
        <v>1.3505913051931735</v>
      </c>
      <c r="S30" s="18">
        <v>0.12661898064730709</v>
      </c>
    </row>
    <row r="31" spans="1:19" x14ac:dyDescent="0.2">
      <c r="A31" s="34" t="s">
        <v>37</v>
      </c>
      <c r="B31" s="35">
        <v>47.821260000000002</v>
      </c>
      <c r="C31" s="35">
        <v>0.90493999999999997</v>
      </c>
      <c r="D31" s="35">
        <v>9.1892899999999997</v>
      </c>
      <c r="E31" s="35">
        <v>14.47616</v>
      </c>
      <c r="F31" s="35">
        <v>0.31570999999999999</v>
      </c>
      <c r="G31" s="35">
        <v>13.388439999999999</v>
      </c>
      <c r="H31" s="35">
        <v>12.25953</v>
      </c>
      <c r="I31" s="35">
        <v>1.09311</v>
      </c>
      <c r="J31" s="35">
        <v>0.16657</v>
      </c>
      <c r="K31" s="35">
        <v>6.1449999999999998E-2</v>
      </c>
      <c r="L31" s="35">
        <v>99.676469999999995</v>
      </c>
      <c r="M31" s="35">
        <v>0.59171597600000003</v>
      </c>
      <c r="N31" s="36">
        <v>0.62244402600000004</v>
      </c>
      <c r="O31" s="36"/>
      <c r="P31" s="16">
        <v>24.842445226335119</v>
      </c>
      <c r="Q31" s="17">
        <v>0.18415550998499242</v>
      </c>
      <c r="R31" s="17">
        <v>1.10081320383084</v>
      </c>
      <c r="S31" s="18">
        <v>1.608716291904401E-2</v>
      </c>
    </row>
    <row r="32" spans="1:19" x14ac:dyDescent="0.2">
      <c r="A32" s="34" t="s">
        <v>38</v>
      </c>
      <c r="B32" s="35">
        <v>41.379019999999997</v>
      </c>
      <c r="C32" s="35">
        <v>1.92302</v>
      </c>
      <c r="D32" s="35">
        <v>15.69633</v>
      </c>
      <c r="E32" s="35">
        <v>17.49193</v>
      </c>
      <c r="F32" s="35">
        <v>0.31208000000000002</v>
      </c>
      <c r="G32" s="35">
        <v>8.6681799999999996</v>
      </c>
      <c r="H32" s="35">
        <v>10.66682</v>
      </c>
      <c r="I32" s="35">
        <v>1.8000400000000001</v>
      </c>
      <c r="J32" s="35">
        <v>0.60624999999999996</v>
      </c>
      <c r="K32" s="35">
        <v>0.12349</v>
      </c>
      <c r="L32" s="35">
        <v>98.667140000000003</v>
      </c>
      <c r="M32" s="35">
        <v>0.99872889099999995</v>
      </c>
      <c r="N32" s="36">
        <v>0.46903109300000001</v>
      </c>
      <c r="O32" s="36"/>
      <c r="P32" s="16">
        <v>32.777038097335698</v>
      </c>
      <c r="Q32" s="17">
        <v>4.1253792493203205</v>
      </c>
      <c r="R32" s="17">
        <v>1.219821117832002</v>
      </c>
      <c r="S32" s="18">
        <v>0.1752276078884091</v>
      </c>
    </row>
    <row r="33" spans="1:19" x14ac:dyDescent="0.2">
      <c r="A33" s="34" t="s">
        <v>39</v>
      </c>
      <c r="B33" s="35">
        <v>47.797080000000001</v>
      </c>
      <c r="C33" s="35">
        <v>0.51415</v>
      </c>
      <c r="D33" s="35">
        <v>10.19354</v>
      </c>
      <c r="E33" s="35">
        <v>10.387879999999999</v>
      </c>
      <c r="F33" s="35">
        <v>0.23902999999999999</v>
      </c>
      <c r="G33" s="35">
        <v>14.55241</v>
      </c>
      <c r="H33" s="35">
        <v>13.42872</v>
      </c>
      <c r="I33" s="35">
        <v>0.87156999999999996</v>
      </c>
      <c r="J33" s="35">
        <v>0.22524</v>
      </c>
      <c r="K33" s="35">
        <v>1.091E-2</v>
      </c>
      <c r="L33" s="35">
        <v>98.220529999999997</v>
      </c>
      <c r="M33" s="35">
        <v>1.3179327709999999</v>
      </c>
      <c r="N33" s="36">
        <v>0.71405556199999998</v>
      </c>
      <c r="O33" s="36"/>
      <c r="P33" s="16">
        <v>11.133472878762895</v>
      </c>
      <c r="Q33" s="17">
        <v>6.0860229869773817E-2</v>
      </c>
      <c r="R33" s="17">
        <v>0.58313347279708871</v>
      </c>
      <c r="S33" s="18">
        <v>5.9490743689513317E-3</v>
      </c>
    </row>
    <row r="34" spans="1:19" x14ac:dyDescent="0.2">
      <c r="A34" s="34" t="s">
        <v>40</v>
      </c>
      <c r="B34" s="35">
        <v>38.479579999999999</v>
      </c>
      <c r="C34" s="35">
        <v>3.5286499999999998</v>
      </c>
      <c r="D34" s="35">
        <v>17.068390000000001</v>
      </c>
      <c r="E34" s="35">
        <v>19.791779999999999</v>
      </c>
      <c r="F34" s="35">
        <v>0.33589999999999998</v>
      </c>
      <c r="G34" s="35">
        <v>6.8802399999999997</v>
      </c>
      <c r="H34" s="35">
        <v>11.653930000000001</v>
      </c>
      <c r="I34" s="35">
        <v>0.49260999999999999</v>
      </c>
      <c r="J34" s="35">
        <v>0.15614</v>
      </c>
      <c r="K34" s="35">
        <v>1.6044799999999999</v>
      </c>
      <c r="L34" s="35">
        <v>99.991699999999994</v>
      </c>
      <c r="M34" s="35">
        <v>4.1858517999999997E-2</v>
      </c>
      <c r="N34" s="36">
        <v>0.38259061599999999</v>
      </c>
      <c r="O34" s="36"/>
      <c r="P34" s="16">
        <v>31.745952767082787</v>
      </c>
      <c r="Q34" s="17">
        <v>7.0664596215763353</v>
      </c>
      <c r="R34" s="17">
        <v>1.2398880458557766</v>
      </c>
      <c r="S34" s="18">
        <v>0.39044275284393204</v>
      </c>
    </row>
    <row r="35" spans="1:19" x14ac:dyDescent="0.2">
      <c r="A35" s="34" t="s">
        <v>41</v>
      </c>
      <c r="B35" s="35">
        <v>40.407330000000002</v>
      </c>
      <c r="C35" s="35">
        <v>2.9087000000000001</v>
      </c>
      <c r="D35" s="35">
        <v>18.154959999999999</v>
      </c>
      <c r="E35" s="35">
        <v>15.304489999999999</v>
      </c>
      <c r="F35" s="35">
        <v>0.28799000000000002</v>
      </c>
      <c r="G35" s="35">
        <v>8.6496099999999991</v>
      </c>
      <c r="H35" s="35">
        <v>11.289389999999999</v>
      </c>
      <c r="I35" s="35">
        <v>1.28447</v>
      </c>
      <c r="J35" s="35">
        <v>0.36291000000000001</v>
      </c>
      <c r="K35" s="35">
        <v>0.41325000000000001</v>
      </c>
      <c r="L35" s="35">
        <v>99.063119999999998</v>
      </c>
      <c r="M35" s="35">
        <v>0.79422382700000005</v>
      </c>
      <c r="N35" s="36">
        <v>0.50185358300000005</v>
      </c>
      <c r="O35" s="36"/>
      <c r="P35" s="16">
        <v>29.528928678120639</v>
      </c>
      <c r="Q35" s="17">
        <v>4.1244199204700864</v>
      </c>
      <c r="R35" s="17">
        <v>1.058729029731144</v>
      </c>
      <c r="S35" s="18">
        <v>0.20775650616190824</v>
      </c>
    </row>
    <row r="36" spans="1:19" x14ac:dyDescent="0.2">
      <c r="A36" s="34" t="s">
        <v>42</v>
      </c>
      <c r="B36" s="35">
        <v>44.119169999999997</v>
      </c>
      <c r="C36" s="35">
        <v>1.58253</v>
      </c>
      <c r="D36" s="35">
        <v>14.728059999999999</v>
      </c>
      <c r="E36" s="35">
        <v>15.473000000000001</v>
      </c>
      <c r="F36" s="35">
        <v>0.30720999999999998</v>
      </c>
      <c r="G36" s="35">
        <v>8.2219999999999995</v>
      </c>
      <c r="H36" s="35">
        <v>14.33892</v>
      </c>
      <c r="I36" s="35">
        <v>1.14558</v>
      </c>
      <c r="J36" s="35">
        <v>6.7320000000000005E-2</v>
      </c>
      <c r="K36" s="35">
        <v>8.3159999999999998E-2</v>
      </c>
      <c r="L36" s="35">
        <v>100.06695000000001</v>
      </c>
      <c r="M36" s="35">
        <v>0.45</v>
      </c>
      <c r="N36" s="36">
        <v>0.48644414800000002</v>
      </c>
      <c r="O36" s="36"/>
      <c r="P36" s="16">
        <v>32.521729747272062</v>
      </c>
      <c r="Q36" s="17">
        <v>3.5529422981361849</v>
      </c>
      <c r="R36" s="17">
        <v>1.2578296978425814</v>
      </c>
      <c r="S36" s="18">
        <v>0.23133321893020584</v>
      </c>
    </row>
    <row r="37" spans="1:19" x14ac:dyDescent="0.2">
      <c r="A37" s="34" t="s">
        <v>43</v>
      </c>
      <c r="B37" s="35">
        <v>44.146569999999997</v>
      </c>
      <c r="C37" s="35">
        <v>0.93571000000000004</v>
      </c>
      <c r="D37" s="35">
        <v>14.14025</v>
      </c>
      <c r="E37" s="35">
        <v>15.510479999999999</v>
      </c>
      <c r="F37" s="35">
        <v>0.43056</v>
      </c>
      <c r="G37" s="35">
        <v>8.4524399999999993</v>
      </c>
      <c r="H37" s="35">
        <v>14.761749999999999</v>
      </c>
      <c r="I37" s="35">
        <v>1.1426799999999999</v>
      </c>
      <c r="J37" s="35">
        <v>4.6899999999999997E-2</v>
      </c>
      <c r="K37" s="35">
        <v>7.059E-2</v>
      </c>
      <c r="L37" s="35">
        <v>99.637929999999997</v>
      </c>
      <c r="M37" s="35">
        <v>0.468721832</v>
      </c>
      <c r="N37" s="36">
        <v>0.49274691199999998</v>
      </c>
      <c r="O37" s="36"/>
      <c r="P37" s="16">
        <v>17.853708168138532</v>
      </c>
      <c r="Q37" s="17">
        <v>1.5614575910748218</v>
      </c>
      <c r="R37" s="17">
        <v>0.80636322593417142</v>
      </c>
      <c r="S37" s="18">
        <v>0.11991158361041292</v>
      </c>
    </row>
    <row r="38" spans="1:19" x14ac:dyDescent="0.2">
      <c r="A38" s="34" t="s">
        <v>44</v>
      </c>
      <c r="B38" s="35">
        <v>48.246859999999998</v>
      </c>
      <c r="C38" s="35">
        <v>0.77400000000000002</v>
      </c>
      <c r="D38" s="35">
        <v>8.1712299999999995</v>
      </c>
      <c r="E38" s="35">
        <v>13.368130000000001</v>
      </c>
      <c r="F38" s="35">
        <v>0.25773000000000001</v>
      </c>
      <c r="G38" s="35">
        <v>15.960190000000001</v>
      </c>
      <c r="H38" s="35">
        <v>11.34601</v>
      </c>
      <c r="I38" s="35">
        <v>0.78230999999999995</v>
      </c>
      <c r="J38" s="35">
        <v>0.18793000000000001</v>
      </c>
      <c r="K38" s="35">
        <v>1.9720000000000001E-2</v>
      </c>
      <c r="L38" s="35">
        <v>99.114109999999997</v>
      </c>
      <c r="M38" s="35">
        <v>0.225521519</v>
      </c>
      <c r="N38" s="36">
        <v>0.68032599900000001</v>
      </c>
      <c r="O38" s="36"/>
      <c r="P38" s="16">
        <v>21.319721079042907</v>
      </c>
      <c r="Q38" s="17">
        <v>6.7612690473015602E-2</v>
      </c>
      <c r="R38" s="17">
        <v>1.0140816038461995</v>
      </c>
      <c r="S38" s="18">
        <v>4.1556466889663499E-3</v>
      </c>
    </row>
    <row r="39" spans="1:19" x14ac:dyDescent="0.2">
      <c r="A39" s="34" t="s">
        <v>45</v>
      </c>
      <c r="B39" s="35">
        <v>46.43336</v>
      </c>
      <c r="C39" s="35">
        <v>0.54235</v>
      </c>
      <c r="D39" s="35">
        <v>13.82648</v>
      </c>
      <c r="E39" s="35">
        <v>9.8954599999999999</v>
      </c>
      <c r="F39" s="35">
        <v>0.21748000000000001</v>
      </c>
      <c r="G39" s="35">
        <v>13.253819999999999</v>
      </c>
      <c r="H39" s="35">
        <v>14.99274</v>
      </c>
      <c r="I39" s="35">
        <v>0.72685999999999995</v>
      </c>
      <c r="J39" s="35">
        <v>0.10628</v>
      </c>
      <c r="K39" s="35">
        <v>1.8749999999999999E-2</v>
      </c>
      <c r="L39" s="35">
        <v>100.01358</v>
      </c>
      <c r="M39" s="35">
        <v>0.64829821700000001</v>
      </c>
      <c r="N39" s="36">
        <v>0.70479899000000001</v>
      </c>
      <c r="O39" s="36"/>
      <c r="P39" s="16">
        <v>11.039191777608599</v>
      </c>
      <c r="Q39" s="17">
        <v>0.14802971747976701</v>
      </c>
      <c r="R39" s="17">
        <v>0.52425073720780924</v>
      </c>
      <c r="S39" s="18">
        <v>6.5228079032264488E-3</v>
      </c>
    </row>
    <row r="40" spans="1:19" x14ac:dyDescent="0.2">
      <c r="A40" s="34" t="s">
        <v>46</v>
      </c>
      <c r="B40" s="35">
        <v>49.268639999999998</v>
      </c>
      <c r="C40" s="35">
        <v>0.53034999999999999</v>
      </c>
      <c r="D40" s="35">
        <v>8.3036399999999997</v>
      </c>
      <c r="E40" s="35">
        <v>11.28885</v>
      </c>
      <c r="F40" s="35">
        <v>0.23652999999999999</v>
      </c>
      <c r="G40" s="35">
        <v>14.9961</v>
      </c>
      <c r="H40" s="35">
        <v>13.375629999999999</v>
      </c>
      <c r="I40" s="35">
        <v>0.89619000000000004</v>
      </c>
      <c r="J40" s="35">
        <v>0.4844</v>
      </c>
      <c r="K40" s="35">
        <v>2.2100000000000002E-2</v>
      </c>
      <c r="L40" s="35">
        <v>99.402429999999995</v>
      </c>
      <c r="M40" s="35">
        <v>1.034533003</v>
      </c>
      <c r="N40" s="36">
        <v>0.70308273399999999</v>
      </c>
      <c r="O40" s="36"/>
      <c r="P40" s="16">
        <v>12.669131471315843</v>
      </c>
      <c r="Q40" s="17">
        <v>0.31079681450896257</v>
      </c>
      <c r="R40" s="17">
        <v>0.63319144601434485</v>
      </c>
      <c r="S40" s="18">
        <v>2.3360163797561648E-2</v>
      </c>
    </row>
    <row r="41" spans="1:19" x14ac:dyDescent="0.2">
      <c r="A41" s="34" t="s">
        <v>47</v>
      </c>
      <c r="B41" s="35">
        <v>43.565510000000003</v>
      </c>
      <c r="C41" s="35">
        <v>2.3321800000000001</v>
      </c>
      <c r="D41" s="35">
        <v>14.62622</v>
      </c>
      <c r="E41" s="35">
        <v>15.609730000000001</v>
      </c>
      <c r="F41" s="35">
        <v>0.36924000000000001</v>
      </c>
      <c r="G41" s="35">
        <v>8.0735399999999995</v>
      </c>
      <c r="H41" s="35">
        <v>13.699619999999999</v>
      </c>
      <c r="I41" s="35">
        <v>1.01647</v>
      </c>
      <c r="J41" s="35">
        <v>0.17998</v>
      </c>
      <c r="K41" s="35">
        <v>1.702E-2</v>
      </c>
      <c r="L41" s="35">
        <v>99.489490000000004</v>
      </c>
      <c r="M41" s="35">
        <v>1.356589147</v>
      </c>
      <c r="N41" s="36">
        <v>0.47969716800000001</v>
      </c>
      <c r="O41" s="36"/>
      <c r="P41" s="16">
        <v>21.702407416509303</v>
      </c>
      <c r="Q41" s="17">
        <v>3.2791889144827602</v>
      </c>
      <c r="R41" s="17">
        <v>0.93177579419183021</v>
      </c>
      <c r="S41" s="18">
        <v>0.20755208293779981</v>
      </c>
    </row>
    <row r="42" spans="1:19" x14ac:dyDescent="0.2">
      <c r="A42" s="34"/>
      <c r="B42" s="34"/>
      <c r="C42" s="34"/>
      <c r="D42" s="34"/>
      <c r="E42" s="34"/>
      <c r="F42" s="34"/>
      <c r="G42" s="34"/>
      <c r="H42" s="34"/>
      <c r="I42" s="34"/>
      <c r="J42" s="34"/>
      <c r="K42" s="34"/>
      <c r="L42" s="34"/>
      <c r="M42" s="34"/>
      <c r="N42" s="34"/>
      <c r="O42" s="34"/>
      <c r="P42" s="16"/>
      <c r="Q42" s="17"/>
      <c r="R42" s="17"/>
      <c r="S42" s="17"/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ference materials</vt:lpstr>
      <vt:lpstr>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Microsoft Office User</cp:lastModifiedBy>
  <dcterms:created xsi:type="dcterms:W3CDTF">2017-11-02T06:53:58Z</dcterms:created>
  <dcterms:modified xsi:type="dcterms:W3CDTF">2018-09-05T16:34:03Z</dcterms:modified>
</cp:coreProperties>
</file>